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3"/>
  <workbookPr/>
  <mc:AlternateContent xmlns:mc="http://schemas.openxmlformats.org/markup-compatibility/2006">
    <mc:Choice Requires="x15">
      <x15ac:absPath xmlns:x15ac="http://schemas.microsoft.com/office/spreadsheetml/2010/11/ac" url="/Users/pasha/Houtaomuga_project/Science_submission/submission/"/>
    </mc:Choice>
  </mc:AlternateContent>
  <xr:revisionPtr revIDLastSave="0" documentId="13_ncr:1_{141D92C8-5618-F94E-8332-D2F2BF7C0EB1}" xr6:coauthVersionLast="45" xr6:coauthVersionMax="45" xr10:uidLastSave="{00000000-0000-0000-0000-000000000000}"/>
  <bookViews>
    <workbookView xWindow="0" yWindow="460" windowWidth="27700" windowHeight="12640" xr2:uid="{00000000-000D-0000-FFFF-FFFF00000000}"/>
  </bookViews>
  <sheets>
    <sheet name="Data S3" sheetId="1" r:id="rId1"/>
  </sheets>
  <calcPr calcId="144525"/>
</workbook>
</file>

<file path=xl/sharedStrings.xml><?xml version="1.0" encoding="utf-8"?>
<sst xmlns="http://schemas.openxmlformats.org/spreadsheetml/2006/main" count="381" uniqueCount="121">
  <si>
    <t>Sample ID</t>
  </si>
  <si>
    <t>Burial types</t>
  </si>
  <si>
    <t>Phase</t>
  </si>
  <si>
    <t>Skeletal element</t>
  </si>
  <si>
    <t>Date (BP)</t>
  </si>
  <si>
    <t>Label</t>
  </si>
  <si>
    <t>Location</t>
  </si>
  <si>
    <t>UDG</t>
  </si>
  <si>
    <t>Extraction protocol</t>
  </si>
  <si>
    <t>Library preparation protocol</t>
  </si>
  <si>
    <t>Shotgun raw reads</t>
  </si>
  <si>
    <t>Reads mapped to hg19</t>
  </si>
  <si>
    <t>Endogenous (%)</t>
  </si>
  <si>
    <t>DMG 1st Base 3'</t>
  </si>
  <si>
    <t>DMG 1st Base 5'</t>
  </si>
  <si>
    <t>Biological Sex</t>
  </si>
  <si>
    <t>mtDNA haplogroup</t>
  </si>
  <si>
    <t>mtDNA SNPs (rCRS)</t>
  </si>
  <si>
    <t>Y-haplogorup</t>
  </si>
  <si>
    <t>Y chromosomal SNPs</t>
  </si>
  <si>
    <t>Coverage</t>
  </si>
  <si>
    <t>X chrmosome contamination (%)</t>
  </si>
  <si>
    <t>mtDNA contamination (%)</t>
  </si>
  <si>
    <t>M45</t>
  </si>
  <si>
    <t>Vertical earthen pit</t>
  </si>
  <si>
    <t>I</t>
  </si>
  <si>
    <t>Petrous bone</t>
  </si>
  <si>
    <t>11000-13000</t>
  </si>
  <si>
    <t>Houtaomuga_EN1</t>
  </si>
  <si>
    <t>Houtaomuga,Jilin, China</t>
  </si>
  <si>
    <t>Yes</t>
  </si>
  <si>
    <t>Dabney, J. et al. Complete mitochondrial genome sequence of a Middle Pleistocene cave bear reconstructed from ultrashort DNA fragments. Proc. Natl. Acad. Sci. U.S.A. 110, 15758-15763 (2013).</t>
  </si>
  <si>
    <t>Roche column assembly from Korlevic, P. et al. Reducing microbial and human contamination in DNA extractions from ancient bones and teeth. BioTechniques 59, 87-93 (2015).</t>
  </si>
  <si>
    <t>F</t>
  </si>
  <si>
    <t>D4h1</t>
  </si>
  <si>
    <t>73G, 263G, 489C, 750G, 1438G, 2706G, 3010A, 3107C, 3336C, 3644C, 4769G, 4883T, 5048C, 5178A, 7028T, 8414T, 8701G, 8860G, 9540C, 10223T, 10398G, 10400T, 10873C, 11719A, 12396C, 12705T, 14668T, 14766T, 14783C, 15043A, 15301A, 15326G, 16174T, 16223T, 16362C</t>
  </si>
  <si>
    <t>-</t>
  </si>
  <si>
    <t>1.900 (1.200-2.600)</t>
  </si>
  <si>
    <t>M54A</t>
  </si>
  <si>
    <t>II</t>
  </si>
  <si>
    <t>7430-7320</t>
  </si>
  <si>
    <t>Houtaomuga_EN2</t>
  </si>
  <si>
    <t>No</t>
  </si>
  <si>
    <t>M</t>
  </si>
  <si>
    <t>B4c1a2</t>
  </si>
  <si>
    <t>73G, 263G, 709A, 750G, 1119C, 1438G, 2706G, 3497T, 4769G, 7028T, 8281-9d, 10310A, 11719A, 14766T, 15326G, 15346A, 16174T, 16183C, 16184C, 16189C, 16217C, 16527T</t>
  </si>
  <si>
    <t>N1b1</t>
  </si>
  <si>
    <t>F1052:G-&gt;T(2), M2256:G-&gt;A(2), L391:G-&gt;C(2), M2117:G-&gt;A(2), F1753:T-&gt;G(1)</t>
  </si>
  <si>
    <t>1.600 (0.000-4.700)</t>
  </si>
  <si>
    <t>M54B</t>
  </si>
  <si>
    <t>III</t>
  </si>
  <si>
    <t>7470-7410</t>
  </si>
  <si>
    <t>M54C</t>
  </si>
  <si>
    <t>7420-7350</t>
  </si>
  <si>
    <t>M50</t>
  </si>
  <si>
    <t>5900-5650</t>
  </si>
  <si>
    <t>Houtaomuga_MN</t>
  </si>
  <si>
    <t>M80</t>
  </si>
  <si>
    <t>5460-5370</t>
  </si>
  <si>
    <t>D4e5</t>
  </si>
  <si>
    <t>73G, 152C, 263G, 489C, 750G, 1438G, 2706G, 3010A, 4883T, 5021C, 5178A, 5216T, 7028T, 8414T, 8701G, 9540C, 10398G, 10400T, 10873C, 11215T, 11719A, 12705T, 14668T, 14755G, 14766T, 14783C, 15043A, 15106A, 15184C, 15301A, 15326G, 16173T, 16223T, 16274A, 16291T, 16362C</t>
  </si>
  <si>
    <t>2.200 (0.800-3.600)</t>
  </si>
  <si>
    <t>M82</t>
  </si>
  <si>
    <t>5995-5880</t>
  </si>
  <si>
    <t>M86</t>
  </si>
  <si>
    <t>5550-5470</t>
  </si>
  <si>
    <t>M89</t>
  </si>
  <si>
    <t>5940-5870</t>
  </si>
  <si>
    <t>A</t>
  </si>
  <si>
    <t>73G, 152C, 235G, 263G, 663G, 750G, 1438G, 1736G, 2706G, 4248C, 4769G, 4824G, 5512G, 7028T, 8794T, 8860G,10646A, 11719A, 12705T, 13590A, 14766T, 15326G, 16051G, 16223T, 16290T, 16319A</t>
  </si>
  <si>
    <t>2.200 (0.000-5.200)</t>
  </si>
  <si>
    <t>M92</t>
  </si>
  <si>
    <t>5600-5570</t>
  </si>
  <si>
    <t>M93</t>
  </si>
  <si>
    <t>5900-5710</t>
  </si>
  <si>
    <t>M94</t>
  </si>
  <si>
    <t>D4</t>
  </si>
  <si>
    <t>73G, 263G, 489C, 750G, 1438G, 2706G, 2766T, 3010A, 3512T, 4883T, 9540C, 9841T, 10398G, 10400T, 12705T, 13536T, 14668T, 14766T, 14783C, 15043A, 15301A, 15326G, 10873C, 16092C, 16223T, 16224C</t>
  </si>
  <si>
    <t>C2b_448del</t>
  </si>
  <si>
    <t>F1044:A-&gt;G(1), Y2798:G-&gt;T(1), Z7798:G-&gt;T(1), V1354:A-&gt;G(1), F2067:A-&gt;C(1), F2258:C-&gt;T(1), F2485:C-&gt;T(1), CTS10720:C-&gt;T(1), F3388:A-&gt;T(1), F1090:A-&gt;G(2), Z1432:G-&gt;C(1), F1597:A-&gt;G(1), F1646:T-&gt;A(1), F3581:A-&gt;C(1), F3738:C-&gt;A(1), Z18167:T-&gt;G(1), FGC16362:T-&gt;C(1), Z18162:T-&gt;C(1), Z30400:C-&gt;G(1), Z30401:C-&gt;T(1), F3985:G-&gt;T(1)</t>
  </si>
  <si>
    <t>M95</t>
  </si>
  <si>
    <t>5900-5720</t>
  </si>
  <si>
    <t>M73</t>
  </si>
  <si>
    <t>IV</t>
  </si>
  <si>
    <t>M91</t>
  </si>
  <si>
    <t>5590-5460</t>
  </si>
  <si>
    <t>Y1</t>
  </si>
  <si>
    <t>73G, 146C, 263G, 750G, 1438G, 2706G, 3552C, 3834A, 5054A, 5417A, 10398G, 12705T, 14178C, 14693G, 14766T, 15326G, 16126C, 16231C, 16266T, 16519C</t>
  </si>
  <si>
    <t>4.300 (0.000-8.300)</t>
  </si>
  <si>
    <t>M25B</t>
  </si>
  <si>
    <t>V</t>
  </si>
  <si>
    <t>2720-2430</t>
  </si>
  <si>
    <t>Houtaomuga_BA</t>
  </si>
  <si>
    <t>D4c2b</t>
  </si>
  <si>
    <t>73G, 263G, 489C, 534T, 545A, 750G, 1438G, 1462A, 2706G, 3010A, 4769G, 4883T, 5178A 5263T, 7028T, 8383T, 8414T, 8701G, 8860G, 9431G, 9540C, 10398G, 10400T, 10873C, 11719A, 12705T, 14668T, 14766T, 14783C, 15043A, 15301A, 15326G, 16223T, 16245T, 16362C</t>
  </si>
  <si>
    <t>F1307:A-&gt;G(1x), M3716:T-&gt;C(1x),F2858:T-&gt;C(1x), F2909:C-&gt;T(1x), CTS10271:G-&gt;A(1x), Y2799:T-&gt;C(1x), V2258:A-&gt;G(1x), Z3974:A-&gt;G(1x), Z3981:C-&gt;A(1x), PF2639:C-&gt;T(1x), Z4014:T-&gt;A(1x), CTS4686:C-&gt;T(1x), Y6691:A-&gt;G(1x), CTS4934:C-&gt;T(1x), F2067:A-&gt;C(1x), F3703:C-&gt;A(1x), CTS5813:G-&gt;A(1x), CTS6266:G-&gt;A(1x), CTS6898:A-&gt;T(2x), F2434:A-&gt;C(2x), PF2705:T-&gt;C(1x), F2485:C-&gt;T(1x), CTS7752:C-&gt;A(1x), CTS7930:T-&gt;C(1x), V3533:T-&gt;C(1x), V3643:C-&gt;T(1x), F2969:C-&gt;G(2x), CTS10256:G-&gt;A(1x), V4042:G-&gt;A(1x), CTS10442:A-&gt;G(1x), CTS10509:G-&gt;A(1x), Z4073:C-&gt;T(1x), Z4082:T-&gt;A(1x), Z4083:G-&gt;A(1x), Z7648:T-&gt;C(2x), Z4095:A-&gt;G(1x), Z4099:A-&gt;G(1x), F3719:C-&gt;A(1x), CTS11544:C-&gt;G(1x), F3462:C-&gt;T(1x), F3537:A-&gt;G(1x), Y4462:T-&gt;C(1x), F3862:G-&gt;A(1x), F1219:G-&gt;A(1x), Y6687:G-&gt;T(1x), F1677:C-&gt;A(1x), F2146:A-&gt;T(1x), CTS93:C-&gt;T(1x), F894:G-&gt;A(1x), Z16217:T-&gt;C(1x), Z1436:G-&gt;A(1x), Z1437:G-&gt;A(1x), Z12162:G-&gt;T(1x), Z1439:C-&gt;A(1x), Z1445:A-&gt;T(1x), CTS6865:C-&gt;T(1x), F2664:T-&gt;C(1x), F3068:A-&gt;G(1x), Z4094:G-&gt;C(2x), F3914:C-&gt;A(1x), F3954:A-&gt;T(1x), Z18153:C-&gt;T(1x), F3787:C-&gt;A(1x), F4032:G-&gt;T(1x), F1699:C-&gt;T(1x), F3927:C-&gt;T(1x), F3825:A-&gt;G(1x), Z30396:T-&gt;C(1x), Z30398:G-&gt;T(1x), Z30400:C-&gt;G(1x), F3868:T-&gt;C(1x), Z30404:C-&gt;T(1x), Z30405:A-&gt;G(1x), Z30413:C-&gt;T(2x), F3937:T-&gt;C(2x), Z30418:C-&gt;G(1x), F3830:T-&gt;C(2x)</t>
  </si>
  <si>
    <t>M69A</t>
  </si>
  <si>
    <t>Catacomb</t>
  </si>
  <si>
    <t>VI</t>
  </si>
  <si>
    <t>~2300</t>
  </si>
  <si>
    <t>Houtaomuga_EIA</t>
  </si>
  <si>
    <t>3G, 263G, 709A, 750G, 1119C, 1438G, 2706G, 3947T, 7028T, 7498A, 8281-9d, 10310A, 11719A, 14766T, 15326G, 15346A, 16137G, 16217C, 16519C, 16527T</t>
  </si>
  <si>
    <t>5.000 (3.300-6.700)</t>
  </si>
  <si>
    <t>M69B</t>
  </si>
  <si>
    <t>G2a1</t>
  </si>
  <si>
    <t>73G, 263G, 489C, 709A, 750G, 1438G, 2706G, 4833G, 5601T, 7028T, 7600A, 8701G, 9377G, 9540C, 9575A, 10398G, 10400T, 10783C, 10873C, 11719A, 12705T, 13563G, 14341T, 14569A, 14766T, 14783C, 15043A, 15301A, 15326G, 16223T, 16227G, 16274A, 16278T, 16293C, 16362C</t>
  </si>
  <si>
    <t>4.200 (3.200-5.200)</t>
  </si>
  <si>
    <t>M69C</t>
  </si>
  <si>
    <t>F1b</t>
  </si>
  <si>
    <t>73G, 263G, 750G, 1438G, 1442A, 1709T, 2706G, 4701T, 6392C, 6962A, 10310A, 10609C, 10700C, 10976T, 11719A, 12406A, 12633T, 12882T, 13928C, 14476A, 14766T, 15326G, 16189C, 16232A, 16249C, 16304C, 16311C, 16519C</t>
  </si>
  <si>
    <t>M74A</t>
  </si>
  <si>
    <t>C4a2</t>
  </si>
  <si>
    <t>47A, 73G, 263G, 489C, 750G, 1438G, 2706G, 3552A, 7028T, 7196A, 8485A, 8584A, 8701G, 8793C, 9540C, 9545G, 10398G, 10400T, 10873C, 11719A, 11914A, 11969A, 12672G, 12705T, 13263G, 14318C, 14766T, 14783C, 15043A, 15204C, 15301A, 15326G, 15487T, 16167T, 16171G, 16223T, 16298C, 16327T, 16344T, 16357C, 16519C</t>
  </si>
  <si>
    <t>V1075:C-&gt;T(1), V1580:G-&gt;C(1), Y4496:A-&gt;G(1), F1217:T-&gt;C(1), F1241:G-&gt;C(1), F1288:G-&gt;A(1), P255:G-&gt;A(1), V1234:G-&gt;C(1), F1865:G-&gt;T(2), F1871:C-&gt;T(1), Y2798:G-&gt;T(1), F2869:C-&gt;T(1), F2909:C-&gt;T(1), F2858:T-&gt;C(1), Z3950:G-&gt;C(1), Z7798:G-&gt;T(1), CTS5151:T-&gt;G(1), CTS6266:G-&gt;A(2), V3533:T-&gt;C(1), Z4081:G-&gt;A(1), Z4082:T-&gt;A(1), Y1763:C-&gt;T(1), F909:C-&gt;T(1), F917:G-&gt;A(2), CTS1384:G-&gt;A(1), Z3965:G-&gt;C(1), Z7169:A-&gt;G(1), V2015:T-&gt;C(1), V2099:G-&gt;C(1), V2200:G-&gt;A(1), Z3974:A-&gt;G(1), Z7177:C-&gt;T(1), P325:G-&gt;A(1), F3877:G-&gt;A(1), Z3981:C-&gt;A(1), Z3983:G-&gt;A(1), Z7785:C-&gt;T(2), CTS1606:C-&gt;T(1), CTS2416:G-&gt;C(1), CTS2941:T-&gt;C(1), CTS2955:T-&gt;C(1), CTS3151:C-&gt;T(1), CTS3223:C-&gt;T(1), Page85:G-&gt;T(2), V2710:C-&gt;T(1), CTS3658:G-&gt;A(2), CTS4686:C-&gt;T(1), F3703:C-&gt;A(1), F2211:C-&gt;T(1), F2253:C-&gt;T(1), CTS6378:C-&gt;A(1), P324:A-&gt;C(1), F2449:G-&gt;T(2), F3712:T-&gt;C(1), F2678:C-&gt;T(2), CTS8572:G-&gt;A(1), F2774:T-&gt;C(1), V3554:C-&gt;T(1), V3643:C-&gt;T(1), F2969:C-&gt;G(2), CTS10083:T-&gt;A(1), CTS10116:A-&gt;T(1), CTS10165:C-&gt;A(1), Z4091:T-&gt;C(2), Z4095:A-&gt;G(1), F3319:A-&gt;G(1), CTS10720:C-&gt;T(1), CTS11149:T-&gt;G(1), CTS12472:G-&gt;T(1), Y4462:T-&gt;C(3), F3862:G-&gt;A(1), F1219:G-&gt;A(2), F2111:C-&gt;T(2), F2146:A-&gt;T(1), F2670:T-&gt;C(1), Z1458:A-&gt;G(1), CTS93:C-&gt;T(1), Z16217:T-&gt;C(3), Z1436:G-&gt;A(1), Z1437:G-&gt;A(2), F1245:G-&gt;T(2), F1622:T-&gt;C(1), F1646:T-&gt;A(2), Z12163:A-&gt;T(1), F1688:T-&gt;A(2), CTS3430:C-&gt;A(1), F1963:T-&gt;C(1), F1996:C-&gt;G(1), Z1444:C-&gt;T(2), F3702:A-&gt;T(1), Z1445:A-&gt;T(1), Z1452:T-&gt;C(1), F2695:A-&gt;T(1), F2951:T-&gt;C(1), F3068:A-&gt;G(1), F3174:G-&gt;A(1), Z1460:A-&gt;G(1), F3581:A-&gt;C(1), Y4656:A-&gt;G(1), Z18167:T-&gt;G(1), F3954:A-&gt;T(1), F2386:C-&gt;T(2), F3787:C-&gt;A(2), F3972:G-&gt;A(2), F3980:A-&gt;C(2), F3986:T-&gt;A(2), F3805:C-&gt;T(1), Z16759:G-&gt;A(1), Z18159:A-&gt;G(1), CTS117:C-&gt;T(1), M386:C-&gt;T(1), FGC16362:T-&gt;C(1), Z18162:T-&gt;C(1), F4032:G-&gt;T(1), F1699:C-&gt;T(1), F1788:C-&gt;T(1), Z22209:C-&gt;G(2), Y10441:G-&gt;A(1), F3918:A-&gt;T(1), Z18160:T-&gt;C(1), Z18155:G-&gt;A(1), Y10439:G-&gt;C(1), Z30398:G-&gt;T(1), Z30400:C-&gt;G(1), Z30411:G-&gt;A(3), Z30412:C-&gt;T(3), F3955:T-&gt;G(1), Z30420:C-&gt;T(1), F3971:C-&gt;T(1), Z30423:T-&gt;C(1), Z30424:C-&gt;A(1), Z30427:G-&gt;C(2), Z30429:G-&gt;C(1)</t>
  </si>
  <si>
    <t>1.300 (0.700-1.900)</t>
  </si>
  <si>
    <t>M74B</t>
  </si>
  <si>
    <t>73G, 263G, 489C, 709A, 750G, 1438G, 2706G, 4833G, 5108C, 7600A, 8701G, 9213T, 9377G, 9540C, 9575A, 10398G, 10400T, 10873C, 11719A, 12705T, 13563G, 14200C, 14569A, 14766T, 14783C, 15043A, 15301A, 15326G, 16223T, 16227G, 16278T, 16311C, 16362C</t>
  </si>
  <si>
    <t>Y1788:C-&gt;T(1), V1234:G-&gt;C(1), Y2798:G-&gt;T(1), F2858:T-&gt;C(1), Y2799:T-&gt;C(1), Z3945:C-&gt;T(1), Z3950:G-&gt;C(1), Z7798:G-&gt;T(1), CTS2377:G-&gt;A(1), M216:C-&gt;T(1), Y6691:A-&gt;G(1), CTS5151:T-&gt;G(1), CTS6266:G-&gt;A(1), V77:C-&gt;T(1), CTS8566:C-&gt;T(1), V3533:T-&gt;C(1), CTS10534:C-&gt;T(1), Z4081:G-&gt;A(1), Z4082:T-&gt;A(1), Z7648:T-&gt;C(1), F3719:C-&gt;A(1), F3718:G-&gt;A(1), F882:A-&gt;G(1), F1090:A-&gt;G(1), Z1457:G-&gt;A(1), Z1458:A-&gt;G(2), Z18169:C-&gt;T(1), F3927:C-&gt;T(1), Z18161:A-&gt;T(1), Z30413:C-&gt;T(1), Z30428:C-&gt;T(1)</t>
  </si>
  <si>
    <t>1.500 (0.000-3.200)</t>
  </si>
  <si>
    <t>M88</t>
  </si>
  <si>
    <t>Note: Samples in bold were subject to further analysis in this study. Damage plot for M45 was generated from non-UDG treatment libr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_ "/>
    <numFmt numFmtId="165" formatCode="_-* #,##0.00_-;\-* #,##0.00_-;_-* &quot;-&quot;??_-;_-@_-"/>
  </numFmts>
  <fonts count="5" x14ac:knownFonts="1">
    <font>
      <sz val="10"/>
      <color rgb="FF000000"/>
      <name val="Arial"/>
      <charset val="134"/>
    </font>
    <font>
      <sz val="10"/>
      <color rgb="FF000000"/>
      <name val="Trebuchet MS"/>
      <family val="2"/>
    </font>
    <font>
      <b/>
      <sz val="10"/>
      <color rgb="FF000000"/>
      <name val="Trebuchet MS"/>
      <family val="2"/>
    </font>
    <font>
      <b/>
      <sz val="10"/>
      <color theme="1"/>
      <name val="Trebuchet MS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</borders>
  <cellStyleXfs count="2">
    <xf numFmtId="0" fontId="0" fillId="0" borderId="0"/>
    <xf numFmtId="165" fontId="4" fillId="0" borderId="0" applyFont="0" applyFill="0" applyBorder="0" applyAlignment="0" applyProtection="0">
      <alignment vertical="center"/>
    </xf>
  </cellStyleXfs>
  <cellXfs count="21">
    <xf numFmtId="0" fontId="0" fillId="0" borderId="0" xfId="0" applyFont="1" applyAlignment="1">
      <alignment vertical="top"/>
    </xf>
    <xf numFmtId="0" fontId="1" fillId="0" borderId="0" xfId="0" applyFont="1" applyAlignment="1">
      <alignment vertical="top" wrapText="1"/>
    </xf>
    <xf numFmtId="0" fontId="2" fillId="0" borderId="0" xfId="0" applyFont="1" applyAlignment="1">
      <alignment vertical="top"/>
    </xf>
    <xf numFmtId="0" fontId="1" fillId="0" borderId="0" xfId="0" applyFont="1" applyAlignment="1">
      <alignment vertical="top"/>
    </xf>
    <xf numFmtId="0" fontId="2" fillId="0" borderId="0" xfId="0" applyFont="1" applyAlignment="1">
      <alignment wrapText="1"/>
    </xf>
    <xf numFmtId="0" fontId="3" fillId="0" borderId="1" xfId="0" applyFont="1" applyBorder="1" applyAlignment="1">
      <alignment wrapText="1"/>
    </xf>
    <xf numFmtId="0" fontId="2" fillId="0" borderId="0" xfId="0" applyFont="1" applyFill="1" applyAlignment="1"/>
    <xf numFmtId="49" fontId="2" fillId="0" borderId="0" xfId="1" applyNumberFormat="1" applyFont="1" applyAlignment="1">
      <alignment horizontal="right" vertical="top"/>
    </xf>
    <xf numFmtId="49" fontId="2" fillId="0" borderId="0" xfId="0" applyNumberFormat="1" applyFont="1" applyAlignment="1">
      <alignment horizontal="right" vertical="top"/>
    </xf>
    <xf numFmtId="0" fontId="1" fillId="0" borderId="0" xfId="0" applyFont="1" applyFill="1" applyAlignment="1"/>
    <xf numFmtId="49" fontId="1" fillId="0" borderId="0" xfId="1" applyNumberFormat="1" applyFont="1" applyAlignment="1">
      <alignment horizontal="right" vertical="top"/>
    </xf>
    <xf numFmtId="49" fontId="1" fillId="0" borderId="0" xfId="0" applyNumberFormat="1" applyFont="1" applyAlignment="1">
      <alignment horizontal="right" vertical="top"/>
    </xf>
    <xf numFmtId="164" fontId="2" fillId="0" borderId="0" xfId="0" applyNumberFormat="1" applyFont="1" applyAlignment="1">
      <alignment vertical="top"/>
    </xf>
    <xf numFmtId="164" fontId="1" fillId="0" borderId="0" xfId="0" applyNumberFormat="1" applyFont="1" applyAlignment="1">
      <alignment vertical="top"/>
    </xf>
    <xf numFmtId="0" fontId="2" fillId="0" borderId="0" xfId="0" applyFont="1" applyAlignment="1">
      <alignment vertical="center"/>
    </xf>
    <xf numFmtId="0" fontId="2" fillId="0" borderId="0" xfId="0" applyFont="1" applyFill="1" applyAlignment="1">
      <alignment vertical="top"/>
    </xf>
    <xf numFmtId="0" fontId="1" fillId="0" borderId="0" xfId="0" applyFont="1" applyAlignment="1">
      <alignment vertical="center"/>
    </xf>
    <xf numFmtId="164" fontId="2" fillId="0" borderId="0" xfId="0" applyNumberFormat="1" applyFont="1" applyAlignment="1">
      <alignment horizontal="left" vertical="top"/>
    </xf>
    <xf numFmtId="0" fontId="2" fillId="0" borderId="0" xfId="0" applyFont="1" applyAlignment="1">
      <alignment horizontal="left" vertical="top"/>
    </xf>
    <xf numFmtId="164" fontId="1" fillId="0" borderId="0" xfId="0" applyNumberFormat="1" applyFont="1" applyAlignment="1">
      <alignment horizontal="left" vertical="top"/>
    </xf>
    <xf numFmtId="0" fontId="1" fillId="0" borderId="0" xfId="0" applyFont="1" applyAlignment="1">
      <alignment horizontal="left" vertical="top"/>
    </xf>
  </cellXfs>
  <cellStyles count="2">
    <cellStyle name="Comma" xfId="1" builtinId="3"/>
    <cellStyle name="Normal" xfId="0" builtinId="0"/>
  </cellStyles>
  <dxfs count="1">
    <dxf>
      <font>
        <b val="0"/>
        <i val="0"/>
        <color rgb="FF9C0006"/>
      </font>
      <fill>
        <patternFill patternType="solid">
          <bgColor rgb="FFFFC7CE"/>
        </patternFill>
      </fill>
    </dxf>
  </dxfs>
  <tableStyles count="0" defaultTableStyle="TableStyleMedium2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4A4A4A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5"/>
  <sheetViews>
    <sheetView tabSelected="1" workbookViewId="0">
      <pane xSplit="1" ySplit="1" topLeftCell="B2" activePane="bottomRight" state="frozen"/>
      <selection pane="topRight"/>
      <selection pane="bottomLeft"/>
      <selection pane="bottomRight" activeCell="D19" sqref="D19"/>
    </sheetView>
  </sheetViews>
  <sheetFormatPr baseColWidth="10" defaultColWidth="9" defaultRowHeight="13" x14ac:dyDescent="0.15"/>
  <cols>
    <col min="1" max="3" width="9" style="3"/>
    <col min="4" max="4" width="13.5" style="3" customWidth="1"/>
    <col min="5" max="5" width="12.83203125" style="3" customWidth="1"/>
    <col min="6" max="6" width="18.83203125" style="3" customWidth="1"/>
    <col min="7" max="8" width="9" style="3"/>
    <col min="9" max="9" width="11.5" style="3" customWidth="1"/>
    <col min="10" max="10" width="14.33203125" style="3" customWidth="1"/>
    <col min="11" max="11" width="16.6640625" style="3" customWidth="1"/>
    <col min="12" max="12" width="15" style="3" customWidth="1"/>
    <col min="13" max="13" width="12" style="3" customWidth="1"/>
    <col min="14" max="14" width="11.33203125" style="3" customWidth="1"/>
    <col min="15" max="15" width="10.83203125" style="3"/>
    <col min="16" max="17" width="9" style="3"/>
    <col min="18" max="18" width="16" style="3" customWidth="1"/>
    <col min="19" max="19" width="10.6640625" style="3" customWidth="1"/>
    <col min="20" max="20" width="22.6640625" style="3" customWidth="1"/>
    <col min="21" max="21" width="10.5" style="3" customWidth="1"/>
    <col min="22" max="22" width="16.5" style="3" customWidth="1"/>
    <col min="23" max="23" width="18.33203125" style="3" customWidth="1"/>
    <col min="24" max="16384" width="9" style="3"/>
  </cols>
  <sheetData>
    <row r="1" spans="1:27" s="1" customFormat="1" ht="45" customHeight="1" x14ac:dyDescent="0.1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4" t="s">
        <v>12</v>
      </c>
      <c r="N1" s="5" t="s">
        <v>13</v>
      </c>
      <c r="O1" s="5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/>
      <c r="Y1" s="4"/>
      <c r="Z1" s="4"/>
      <c r="AA1" s="4"/>
    </row>
    <row r="2" spans="1:27" s="2" customFormat="1" x14ac:dyDescent="0.15">
      <c r="A2" s="2" t="s">
        <v>23</v>
      </c>
      <c r="B2" s="2" t="s">
        <v>24</v>
      </c>
      <c r="C2" s="2" t="s">
        <v>25</v>
      </c>
      <c r="D2" s="2" t="s">
        <v>26</v>
      </c>
      <c r="E2" s="2" t="s">
        <v>27</v>
      </c>
      <c r="F2" s="2" t="s">
        <v>28</v>
      </c>
      <c r="G2" s="2" t="s">
        <v>29</v>
      </c>
      <c r="H2" s="2" t="s">
        <v>30</v>
      </c>
      <c r="I2" s="6" t="s">
        <v>31</v>
      </c>
      <c r="J2" s="2" t="s">
        <v>32</v>
      </c>
      <c r="K2" s="7">
        <v>4127325129</v>
      </c>
      <c r="L2" s="8">
        <v>1839507537</v>
      </c>
      <c r="M2" s="12">
        <v>44.569000000000003</v>
      </c>
      <c r="N2" s="12">
        <v>0.27889999999999998</v>
      </c>
      <c r="O2" s="12">
        <v>0.29380000000000001</v>
      </c>
      <c r="P2" s="2" t="s">
        <v>33</v>
      </c>
      <c r="Q2" s="2" t="s">
        <v>34</v>
      </c>
      <c r="R2" s="14" t="s">
        <v>35</v>
      </c>
      <c r="S2" s="2" t="s">
        <v>36</v>
      </c>
      <c r="T2" s="2" t="s">
        <v>36</v>
      </c>
      <c r="U2" s="17">
        <v>45.305</v>
      </c>
      <c r="V2" s="18" t="s">
        <v>36</v>
      </c>
      <c r="W2" s="2" t="s">
        <v>37</v>
      </c>
    </row>
    <row r="3" spans="1:27" s="2" customFormat="1" x14ac:dyDescent="0.15">
      <c r="A3" s="2" t="s">
        <v>38</v>
      </c>
      <c r="B3" s="2" t="s">
        <v>24</v>
      </c>
      <c r="C3" s="2" t="s">
        <v>39</v>
      </c>
      <c r="D3" s="2" t="s">
        <v>26</v>
      </c>
      <c r="E3" s="2" t="s">
        <v>40</v>
      </c>
      <c r="F3" s="2" t="s">
        <v>41</v>
      </c>
      <c r="G3" s="2" t="s">
        <v>29</v>
      </c>
      <c r="H3" s="2" t="s">
        <v>42</v>
      </c>
      <c r="I3" s="6" t="s">
        <v>31</v>
      </c>
      <c r="J3" s="2" t="s">
        <v>32</v>
      </c>
      <c r="K3" s="7">
        <v>993775509</v>
      </c>
      <c r="L3" s="8">
        <v>49614700</v>
      </c>
      <c r="M3" s="12">
        <v>5.6234000000000002</v>
      </c>
      <c r="N3" s="12">
        <v>0.27110000000000001</v>
      </c>
      <c r="O3" s="12">
        <v>2.0199999999999999E-2</v>
      </c>
      <c r="P3" s="2" t="s">
        <v>43</v>
      </c>
      <c r="Q3" s="2" t="s">
        <v>44</v>
      </c>
      <c r="R3" s="14" t="s">
        <v>45</v>
      </c>
      <c r="S3" s="15" t="s">
        <v>46</v>
      </c>
      <c r="T3" s="15" t="s">
        <v>47</v>
      </c>
      <c r="U3" s="17">
        <v>0.82599999999999996</v>
      </c>
      <c r="V3" s="17">
        <v>2.9899999999999999E-2</v>
      </c>
      <c r="W3" s="2" t="s">
        <v>48</v>
      </c>
    </row>
    <row r="4" spans="1:27" x14ac:dyDescent="0.15">
      <c r="A4" s="3" t="s">
        <v>49</v>
      </c>
      <c r="B4" s="3" t="s">
        <v>24</v>
      </c>
      <c r="C4" s="3" t="s">
        <v>50</v>
      </c>
      <c r="D4" s="3" t="s">
        <v>26</v>
      </c>
      <c r="E4" s="3" t="s">
        <v>51</v>
      </c>
      <c r="F4" s="3" t="s">
        <v>41</v>
      </c>
      <c r="G4" s="3" t="s">
        <v>29</v>
      </c>
      <c r="H4" s="3" t="s">
        <v>42</v>
      </c>
      <c r="I4" s="9" t="s">
        <v>31</v>
      </c>
      <c r="J4" s="3" t="s">
        <v>32</v>
      </c>
      <c r="K4" s="10">
        <v>54354032</v>
      </c>
      <c r="L4" s="11">
        <v>218944</v>
      </c>
      <c r="M4" s="13">
        <v>0.4</v>
      </c>
      <c r="N4" s="13">
        <v>0.20369999999999999</v>
      </c>
      <c r="O4" s="13">
        <v>2.41E-2</v>
      </c>
      <c r="P4" s="3" t="s">
        <v>33</v>
      </c>
      <c r="Q4" s="3" t="s">
        <v>36</v>
      </c>
      <c r="S4" s="3" t="s">
        <v>36</v>
      </c>
      <c r="T4" s="3" t="s">
        <v>36</v>
      </c>
      <c r="U4" s="19">
        <v>3.8E-3</v>
      </c>
      <c r="V4" s="20" t="s">
        <v>36</v>
      </c>
      <c r="W4" s="3" t="s">
        <v>36</v>
      </c>
    </row>
    <row r="5" spans="1:27" x14ac:dyDescent="0.15">
      <c r="A5" s="3" t="s">
        <v>52</v>
      </c>
      <c r="B5" s="3" t="s">
        <v>24</v>
      </c>
      <c r="C5" s="3" t="s">
        <v>50</v>
      </c>
      <c r="D5" s="3" t="s">
        <v>26</v>
      </c>
      <c r="E5" s="3" t="s">
        <v>53</v>
      </c>
      <c r="F5" s="3" t="s">
        <v>41</v>
      </c>
      <c r="G5" s="3" t="s">
        <v>29</v>
      </c>
      <c r="H5" s="3" t="s">
        <v>42</v>
      </c>
      <c r="I5" s="9" t="s">
        <v>31</v>
      </c>
      <c r="J5" s="3" t="s">
        <v>32</v>
      </c>
      <c r="K5" s="10">
        <v>11841383</v>
      </c>
      <c r="L5" s="11">
        <v>17410</v>
      </c>
      <c r="M5" s="13">
        <v>0.15</v>
      </c>
      <c r="N5" s="13">
        <v>0.16250000000000001</v>
      </c>
      <c r="O5" s="13">
        <v>2.1499999999999998E-2</v>
      </c>
      <c r="P5" s="3" t="s">
        <v>36</v>
      </c>
      <c r="Q5" s="3" t="s">
        <v>36</v>
      </c>
      <c r="S5" s="3" t="s">
        <v>36</v>
      </c>
      <c r="T5" s="3" t="s">
        <v>36</v>
      </c>
      <c r="U5" s="19">
        <v>2.9999999999999997E-4</v>
      </c>
      <c r="V5" s="20" t="s">
        <v>36</v>
      </c>
      <c r="W5" s="3" t="s">
        <v>36</v>
      </c>
    </row>
    <row r="6" spans="1:27" x14ac:dyDescent="0.15">
      <c r="A6" s="3" t="s">
        <v>54</v>
      </c>
      <c r="B6" s="3" t="s">
        <v>24</v>
      </c>
      <c r="C6" s="3" t="s">
        <v>50</v>
      </c>
      <c r="D6" s="3" t="s">
        <v>26</v>
      </c>
      <c r="E6" s="3" t="s">
        <v>55</v>
      </c>
      <c r="F6" s="3" t="s">
        <v>56</v>
      </c>
      <c r="G6" s="3" t="s">
        <v>29</v>
      </c>
      <c r="H6" s="3" t="s">
        <v>42</v>
      </c>
      <c r="I6" s="9" t="s">
        <v>31</v>
      </c>
      <c r="J6" s="3" t="s">
        <v>32</v>
      </c>
      <c r="K6" s="10">
        <v>65913374</v>
      </c>
      <c r="L6" s="11">
        <v>256663</v>
      </c>
      <c r="M6" s="13">
        <v>0.39</v>
      </c>
      <c r="N6" s="13">
        <v>0.1135</v>
      </c>
      <c r="O6" s="13">
        <v>1.8100000000000002E-2</v>
      </c>
      <c r="P6" s="3" t="s">
        <v>36</v>
      </c>
      <c r="Q6" s="3" t="s">
        <v>36</v>
      </c>
      <c r="S6" s="3" t="s">
        <v>36</v>
      </c>
      <c r="T6" s="3" t="s">
        <v>36</v>
      </c>
      <c r="U6" s="19">
        <v>3.8E-3</v>
      </c>
      <c r="V6" s="20" t="s">
        <v>36</v>
      </c>
      <c r="W6" s="3" t="s">
        <v>36</v>
      </c>
    </row>
    <row r="7" spans="1:27" s="2" customFormat="1" x14ac:dyDescent="0.15">
      <c r="A7" s="2" t="s">
        <v>57</v>
      </c>
      <c r="B7" s="2" t="s">
        <v>24</v>
      </c>
      <c r="C7" s="2" t="s">
        <v>50</v>
      </c>
      <c r="D7" s="2" t="s">
        <v>26</v>
      </c>
      <c r="E7" s="2" t="s">
        <v>58</v>
      </c>
      <c r="F7" s="2" t="s">
        <v>56</v>
      </c>
      <c r="G7" s="2" t="s">
        <v>29</v>
      </c>
      <c r="H7" s="2" t="s">
        <v>42</v>
      </c>
      <c r="I7" s="6" t="s">
        <v>31</v>
      </c>
      <c r="J7" s="2" t="s">
        <v>32</v>
      </c>
      <c r="K7" s="7">
        <v>101302960</v>
      </c>
      <c r="L7" s="8">
        <v>59924728</v>
      </c>
      <c r="M7" s="12">
        <v>59.152000000000001</v>
      </c>
      <c r="N7" s="12">
        <v>0.1452</v>
      </c>
      <c r="O7" s="12">
        <v>1.9099999999999999E-2</v>
      </c>
      <c r="P7" s="2" t="s">
        <v>33</v>
      </c>
      <c r="Q7" s="2" t="s">
        <v>59</v>
      </c>
      <c r="R7" s="14" t="s">
        <v>60</v>
      </c>
      <c r="S7" s="2" t="s">
        <v>36</v>
      </c>
      <c r="T7" s="2" t="s">
        <v>36</v>
      </c>
      <c r="U7" s="17">
        <v>1.3888</v>
      </c>
      <c r="V7" s="18" t="s">
        <v>36</v>
      </c>
      <c r="W7" s="2" t="s">
        <v>61</v>
      </c>
    </row>
    <row r="8" spans="1:27" x14ac:dyDescent="0.15">
      <c r="A8" s="3" t="s">
        <v>62</v>
      </c>
      <c r="B8" s="3" t="s">
        <v>24</v>
      </c>
      <c r="C8" s="3" t="s">
        <v>50</v>
      </c>
      <c r="D8" s="3" t="s">
        <v>26</v>
      </c>
      <c r="E8" s="3" t="s">
        <v>63</v>
      </c>
      <c r="F8" s="3" t="s">
        <v>56</v>
      </c>
      <c r="G8" s="3" t="s">
        <v>29</v>
      </c>
      <c r="H8" s="3" t="s">
        <v>42</v>
      </c>
      <c r="I8" s="9" t="s">
        <v>31</v>
      </c>
      <c r="J8" s="3" t="s">
        <v>32</v>
      </c>
      <c r="K8" s="10">
        <v>50302068</v>
      </c>
      <c r="L8" s="11">
        <v>210463</v>
      </c>
      <c r="M8" s="13">
        <v>0.42</v>
      </c>
      <c r="N8" s="13">
        <v>0.1149</v>
      </c>
      <c r="O8" s="13">
        <v>1.9900000000000001E-2</v>
      </c>
      <c r="P8" s="3" t="s">
        <v>36</v>
      </c>
      <c r="Q8" s="3" t="s">
        <v>36</v>
      </c>
      <c r="S8" s="3" t="s">
        <v>36</v>
      </c>
      <c r="T8" s="3" t="s">
        <v>36</v>
      </c>
      <c r="U8" s="19">
        <v>3.0999999999999999E-3</v>
      </c>
      <c r="V8" s="20" t="s">
        <v>36</v>
      </c>
      <c r="W8" s="3" t="s">
        <v>36</v>
      </c>
    </row>
    <row r="9" spans="1:27" x14ac:dyDescent="0.15">
      <c r="A9" s="3" t="s">
        <v>64</v>
      </c>
      <c r="B9" s="3" t="s">
        <v>24</v>
      </c>
      <c r="C9" s="3" t="s">
        <v>50</v>
      </c>
      <c r="D9" s="3" t="s">
        <v>26</v>
      </c>
      <c r="E9" s="3" t="s">
        <v>65</v>
      </c>
      <c r="F9" s="3" t="s">
        <v>56</v>
      </c>
      <c r="G9" s="3" t="s">
        <v>29</v>
      </c>
      <c r="H9" s="3" t="s">
        <v>42</v>
      </c>
      <c r="I9" s="9" t="s">
        <v>31</v>
      </c>
      <c r="J9" s="3" t="s">
        <v>32</v>
      </c>
      <c r="K9" s="10">
        <v>34045312</v>
      </c>
      <c r="L9" s="11">
        <v>172237</v>
      </c>
      <c r="M9" s="13">
        <v>0.81</v>
      </c>
      <c r="N9" s="13">
        <v>0.17480000000000001</v>
      </c>
      <c r="O9" s="13">
        <v>1.1599999999999999E-2</v>
      </c>
      <c r="P9" s="3" t="s">
        <v>43</v>
      </c>
      <c r="Q9" s="3" t="s">
        <v>36</v>
      </c>
      <c r="S9" s="3" t="s">
        <v>36</v>
      </c>
      <c r="T9" s="3" t="s">
        <v>36</v>
      </c>
      <c r="U9" s="19">
        <v>2.7000000000000001E-3</v>
      </c>
      <c r="V9" s="20" t="s">
        <v>36</v>
      </c>
      <c r="W9" s="3" t="s">
        <v>36</v>
      </c>
    </row>
    <row r="10" spans="1:27" s="2" customFormat="1" x14ac:dyDescent="0.15">
      <c r="A10" s="2" t="s">
        <v>66</v>
      </c>
      <c r="B10" s="2" t="s">
        <v>24</v>
      </c>
      <c r="C10" s="2" t="s">
        <v>50</v>
      </c>
      <c r="D10" s="2" t="s">
        <v>26</v>
      </c>
      <c r="E10" s="2" t="s">
        <v>67</v>
      </c>
      <c r="F10" s="2" t="s">
        <v>56</v>
      </c>
      <c r="G10" s="2" t="s">
        <v>29</v>
      </c>
      <c r="H10" s="2" t="s">
        <v>42</v>
      </c>
      <c r="I10" s="6" t="s">
        <v>31</v>
      </c>
      <c r="J10" s="2" t="s">
        <v>32</v>
      </c>
      <c r="K10" s="7">
        <v>54731929</v>
      </c>
      <c r="L10" s="8">
        <v>42982751</v>
      </c>
      <c r="M10" s="12">
        <v>55.56</v>
      </c>
      <c r="N10" s="12">
        <v>0.1822</v>
      </c>
      <c r="O10" s="12">
        <v>2.3599999999999999E-2</v>
      </c>
      <c r="P10" s="2" t="s">
        <v>43</v>
      </c>
      <c r="Q10" s="2" t="s">
        <v>68</v>
      </c>
      <c r="R10" s="14" t="s">
        <v>69</v>
      </c>
      <c r="S10" s="2" t="s">
        <v>36</v>
      </c>
      <c r="T10" s="2" t="s">
        <v>36</v>
      </c>
      <c r="U10" s="17">
        <v>0.94550000000000001</v>
      </c>
      <c r="V10" s="17">
        <v>0.3</v>
      </c>
      <c r="W10" s="2" t="s">
        <v>70</v>
      </c>
    </row>
    <row r="11" spans="1:27" x14ac:dyDescent="0.15">
      <c r="A11" s="3" t="s">
        <v>71</v>
      </c>
      <c r="B11" s="3" t="s">
        <v>24</v>
      </c>
      <c r="C11" s="3" t="s">
        <v>50</v>
      </c>
      <c r="D11" s="3" t="s">
        <v>26</v>
      </c>
      <c r="E11" s="3" t="s">
        <v>72</v>
      </c>
      <c r="F11" s="3" t="s">
        <v>56</v>
      </c>
      <c r="G11" s="3" t="s">
        <v>29</v>
      </c>
      <c r="H11" s="3" t="s">
        <v>42</v>
      </c>
      <c r="I11" s="9" t="s">
        <v>31</v>
      </c>
      <c r="J11" s="3" t="s">
        <v>32</v>
      </c>
      <c r="K11" s="10">
        <v>65815990</v>
      </c>
      <c r="L11" s="11">
        <v>571157</v>
      </c>
      <c r="M11" s="13">
        <v>0.87</v>
      </c>
      <c r="N11" s="13">
        <v>0.14349999999999999</v>
      </c>
      <c r="O11" s="13">
        <v>2.2700000000000001E-2</v>
      </c>
      <c r="P11" s="3" t="s">
        <v>33</v>
      </c>
      <c r="Q11" s="3" t="s">
        <v>36</v>
      </c>
      <c r="S11" s="3" t="s">
        <v>36</v>
      </c>
      <c r="T11" s="3" t="s">
        <v>36</v>
      </c>
      <c r="U11" s="19">
        <v>7.7000000000000002E-3</v>
      </c>
      <c r="V11" s="20" t="s">
        <v>36</v>
      </c>
      <c r="W11" s="3" t="s">
        <v>36</v>
      </c>
    </row>
    <row r="12" spans="1:27" x14ac:dyDescent="0.15">
      <c r="A12" s="3" t="s">
        <v>73</v>
      </c>
      <c r="B12" s="3" t="s">
        <v>24</v>
      </c>
      <c r="C12" s="3" t="s">
        <v>50</v>
      </c>
      <c r="D12" s="3" t="s">
        <v>26</v>
      </c>
      <c r="E12" s="3" t="s">
        <v>74</v>
      </c>
      <c r="F12" s="3" t="s">
        <v>56</v>
      </c>
      <c r="G12" s="3" t="s">
        <v>29</v>
      </c>
      <c r="H12" s="3" t="s">
        <v>42</v>
      </c>
      <c r="I12" s="9" t="s">
        <v>31</v>
      </c>
      <c r="J12" s="3" t="s">
        <v>32</v>
      </c>
      <c r="K12" s="10">
        <v>44205747</v>
      </c>
      <c r="L12" s="11">
        <v>30856</v>
      </c>
      <c r="M12" s="13">
        <v>7.0000000000000007E-2</v>
      </c>
      <c r="N12" s="13">
        <v>0.1396</v>
      </c>
      <c r="O12" s="13">
        <v>1.52E-2</v>
      </c>
      <c r="P12" s="3" t="s">
        <v>36</v>
      </c>
      <c r="Q12" s="3" t="s">
        <v>36</v>
      </c>
      <c r="S12" s="3" t="s">
        <v>36</v>
      </c>
      <c r="T12" s="3" t="s">
        <v>36</v>
      </c>
      <c r="U12" s="19">
        <v>5.9999999999999995E-4</v>
      </c>
      <c r="V12" s="20" t="s">
        <v>36</v>
      </c>
      <c r="W12" s="3" t="s">
        <v>36</v>
      </c>
    </row>
    <row r="13" spans="1:27" x14ac:dyDescent="0.15">
      <c r="A13" s="3" t="s">
        <v>75</v>
      </c>
      <c r="B13" s="3" t="s">
        <v>24</v>
      </c>
      <c r="C13" s="3" t="s">
        <v>50</v>
      </c>
      <c r="D13" s="3" t="s">
        <v>26</v>
      </c>
      <c r="E13" s="3" t="s">
        <v>65</v>
      </c>
      <c r="F13" s="3" t="s">
        <v>56</v>
      </c>
      <c r="G13" s="3" t="s">
        <v>29</v>
      </c>
      <c r="H13" s="3" t="s">
        <v>42</v>
      </c>
      <c r="I13" s="9" t="s">
        <v>31</v>
      </c>
      <c r="J13" s="3" t="s">
        <v>32</v>
      </c>
      <c r="K13" s="10">
        <v>67623568</v>
      </c>
      <c r="L13" s="11">
        <v>11998570</v>
      </c>
      <c r="M13" s="13">
        <v>17.739999999999998</v>
      </c>
      <c r="N13" s="13">
        <v>0.18459999999999999</v>
      </c>
      <c r="O13" s="13">
        <v>1.29E-2</v>
      </c>
      <c r="P13" s="3" t="s">
        <v>43</v>
      </c>
      <c r="Q13" s="3" t="s">
        <v>76</v>
      </c>
      <c r="R13" s="16" t="s">
        <v>77</v>
      </c>
      <c r="S13" s="3" t="s">
        <v>78</v>
      </c>
      <c r="T13" s="3" t="s">
        <v>79</v>
      </c>
      <c r="U13" s="19">
        <v>0.1472</v>
      </c>
      <c r="V13" s="20" t="s">
        <v>36</v>
      </c>
      <c r="W13" s="3" t="s">
        <v>36</v>
      </c>
    </row>
    <row r="14" spans="1:27" x14ac:dyDescent="0.15">
      <c r="A14" s="3" t="s">
        <v>80</v>
      </c>
      <c r="B14" s="3" t="s">
        <v>24</v>
      </c>
      <c r="C14" s="3" t="s">
        <v>50</v>
      </c>
      <c r="D14" s="3" t="s">
        <v>26</v>
      </c>
      <c r="E14" s="3" t="s">
        <v>81</v>
      </c>
      <c r="F14" s="3" t="s">
        <v>56</v>
      </c>
      <c r="G14" s="3" t="s">
        <v>29</v>
      </c>
      <c r="H14" s="3" t="s">
        <v>42</v>
      </c>
      <c r="I14" s="9" t="s">
        <v>31</v>
      </c>
      <c r="J14" s="3" t="s">
        <v>32</v>
      </c>
      <c r="K14" s="10">
        <v>62426204</v>
      </c>
      <c r="L14" s="11">
        <v>1495440</v>
      </c>
      <c r="M14" s="13">
        <v>3.36</v>
      </c>
      <c r="N14" s="13">
        <v>0.27560000000000001</v>
      </c>
      <c r="O14" s="13">
        <v>2.69E-2</v>
      </c>
      <c r="P14" s="3" t="s">
        <v>33</v>
      </c>
      <c r="S14" s="3" t="s">
        <v>36</v>
      </c>
      <c r="T14" s="3" t="s">
        <v>36</v>
      </c>
      <c r="U14" s="19">
        <v>1.78E-2</v>
      </c>
      <c r="V14" s="20" t="s">
        <v>36</v>
      </c>
      <c r="W14" s="3" t="s">
        <v>36</v>
      </c>
    </row>
    <row r="15" spans="1:27" x14ac:dyDescent="0.15">
      <c r="A15" s="3" t="s">
        <v>82</v>
      </c>
      <c r="B15" s="3" t="s">
        <v>24</v>
      </c>
      <c r="C15" s="3" t="s">
        <v>83</v>
      </c>
      <c r="D15" s="3" t="s">
        <v>26</v>
      </c>
      <c r="E15" s="3" t="s">
        <v>58</v>
      </c>
      <c r="F15" s="3" t="s">
        <v>56</v>
      </c>
      <c r="G15" s="3" t="s">
        <v>29</v>
      </c>
      <c r="H15" s="3" t="s">
        <v>42</v>
      </c>
      <c r="I15" s="9" t="s">
        <v>31</v>
      </c>
      <c r="J15" s="3" t="s">
        <v>32</v>
      </c>
      <c r="K15" s="10">
        <v>61502802</v>
      </c>
      <c r="L15" s="11">
        <v>1028020</v>
      </c>
      <c r="M15" s="13">
        <v>1.67</v>
      </c>
      <c r="N15" s="13">
        <v>0.2177</v>
      </c>
      <c r="O15" s="13">
        <v>1.7399999999999999E-2</v>
      </c>
      <c r="P15" s="3" t="s">
        <v>43</v>
      </c>
      <c r="S15" s="3" t="s">
        <v>36</v>
      </c>
      <c r="T15" s="3" t="s">
        <v>36</v>
      </c>
      <c r="U15" s="19">
        <v>1.17E-2</v>
      </c>
      <c r="V15" s="20" t="s">
        <v>36</v>
      </c>
      <c r="W15" s="3" t="s">
        <v>36</v>
      </c>
    </row>
    <row r="16" spans="1:27" x14ac:dyDescent="0.15">
      <c r="A16" s="3" t="s">
        <v>84</v>
      </c>
      <c r="B16" s="3" t="s">
        <v>24</v>
      </c>
      <c r="C16" s="3" t="s">
        <v>83</v>
      </c>
      <c r="D16" s="3" t="s">
        <v>26</v>
      </c>
      <c r="E16" s="3" t="s">
        <v>85</v>
      </c>
      <c r="F16" s="3" t="s">
        <v>56</v>
      </c>
      <c r="G16" s="3" t="s">
        <v>29</v>
      </c>
      <c r="H16" s="3" t="s">
        <v>42</v>
      </c>
      <c r="I16" s="9" t="s">
        <v>31</v>
      </c>
      <c r="J16" s="3" t="s">
        <v>32</v>
      </c>
      <c r="K16" s="10">
        <v>143439383</v>
      </c>
      <c r="L16" s="11">
        <v>49150660</v>
      </c>
      <c r="M16" s="13">
        <v>36.741999999999997</v>
      </c>
      <c r="N16" s="13">
        <v>0.26040000000000002</v>
      </c>
      <c r="O16" s="13">
        <v>3.8699999999999998E-2</v>
      </c>
      <c r="P16" s="3" t="s">
        <v>33</v>
      </c>
      <c r="Q16" s="3" t="s">
        <v>86</v>
      </c>
      <c r="R16" s="16" t="s">
        <v>87</v>
      </c>
      <c r="S16" s="3" t="s">
        <v>36</v>
      </c>
      <c r="T16" s="3" t="s">
        <v>36</v>
      </c>
      <c r="U16" s="19">
        <v>0.89029999999999998</v>
      </c>
      <c r="V16" s="20" t="s">
        <v>36</v>
      </c>
      <c r="W16" s="3" t="s">
        <v>88</v>
      </c>
    </row>
    <row r="17" spans="1:23" x14ac:dyDescent="0.15">
      <c r="A17" s="3" t="s">
        <v>89</v>
      </c>
      <c r="B17" s="3" t="s">
        <v>24</v>
      </c>
      <c r="C17" s="3" t="s">
        <v>90</v>
      </c>
      <c r="D17" s="3" t="s">
        <v>26</v>
      </c>
      <c r="E17" s="3" t="s">
        <v>91</v>
      </c>
      <c r="F17" s="3" t="s">
        <v>92</v>
      </c>
      <c r="G17" s="3" t="s">
        <v>29</v>
      </c>
      <c r="H17" s="3" t="s">
        <v>42</v>
      </c>
      <c r="I17" s="9" t="s">
        <v>31</v>
      </c>
      <c r="J17" s="3" t="s">
        <v>32</v>
      </c>
      <c r="K17" s="10">
        <v>443410377</v>
      </c>
      <c r="L17" s="11">
        <v>52473184</v>
      </c>
      <c r="M17" s="13">
        <v>11.834</v>
      </c>
      <c r="N17" s="13">
        <v>0.22070000000000001</v>
      </c>
      <c r="O17" s="13">
        <v>3.2300000000000002E-2</v>
      </c>
      <c r="P17" s="3" t="s">
        <v>43</v>
      </c>
      <c r="Q17" s="3" t="s">
        <v>93</v>
      </c>
      <c r="R17" s="3" t="s">
        <v>94</v>
      </c>
      <c r="S17" s="3" t="s">
        <v>78</v>
      </c>
      <c r="T17" s="3" t="s">
        <v>95</v>
      </c>
      <c r="U17" s="19">
        <v>1.1674</v>
      </c>
      <c r="V17" s="19">
        <v>7.5137999999999998</v>
      </c>
      <c r="W17" s="3" t="s">
        <v>36</v>
      </c>
    </row>
    <row r="18" spans="1:23" x14ac:dyDescent="0.15">
      <c r="A18" s="3" t="s">
        <v>96</v>
      </c>
      <c r="B18" s="3" t="s">
        <v>97</v>
      </c>
      <c r="C18" s="3" t="s">
        <v>98</v>
      </c>
      <c r="D18" s="3" t="s">
        <v>26</v>
      </c>
      <c r="E18" s="3" t="s">
        <v>99</v>
      </c>
      <c r="F18" s="3" t="s">
        <v>100</v>
      </c>
      <c r="G18" s="3" t="s">
        <v>29</v>
      </c>
      <c r="H18" s="3" t="s">
        <v>42</v>
      </c>
      <c r="I18" s="9" t="s">
        <v>31</v>
      </c>
      <c r="J18" s="3" t="s">
        <v>32</v>
      </c>
      <c r="K18" s="10">
        <v>50405729</v>
      </c>
      <c r="L18" s="11">
        <v>30933996</v>
      </c>
      <c r="M18" s="13">
        <v>61.37</v>
      </c>
      <c r="N18" s="13">
        <v>6.83E-2</v>
      </c>
      <c r="O18" s="13">
        <v>7.7999999999999996E-3</v>
      </c>
      <c r="P18" s="3" t="s">
        <v>33</v>
      </c>
      <c r="Q18" s="3" t="s">
        <v>44</v>
      </c>
      <c r="R18" s="3" t="s">
        <v>101</v>
      </c>
      <c r="S18" s="3" t="s">
        <v>36</v>
      </c>
      <c r="T18" s="3" t="s">
        <v>36</v>
      </c>
      <c r="U18" s="19">
        <v>0.69920000000000004</v>
      </c>
      <c r="V18" s="20" t="s">
        <v>36</v>
      </c>
      <c r="W18" s="3" t="s">
        <v>102</v>
      </c>
    </row>
    <row r="19" spans="1:23" x14ac:dyDescent="0.15">
      <c r="A19" s="3" t="s">
        <v>103</v>
      </c>
      <c r="B19" s="3" t="s">
        <v>97</v>
      </c>
      <c r="C19" s="3" t="s">
        <v>98</v>
      </c>
      <c r="D19" s="3" t="s">
        <v>26</v>
      </c>
      <c r="E19" s="3" t="s">
        <v>99</v>
      </c>
      <c r="F19" s="3" t="s">
        <v>100</v>
      </c>
      <c r="G19" s="3" t="s">
        <v>29</v>
      </c>
      <c r="H19" s="3" t="s">
        <v>42</v>
      </c>
      <c r="I19" s="9" t="s">
        <v>31</v>
      </c>
      <c r="J19" s="3" t="s">
        <v>32</v>
      </c>
      <c r="K19" s="10">
        <v>130279382</v>
      </c>
      <c r="L19" s="11">
        <v>62057482</v>
      </c>
      <c r="M19" s="13">
        <v>60.087000000000003</v>
      </c>
      <c r="N19" s="13">
        <v>7.8299999999999995E-2</v>
      </c>
      <c r="O19" s="13">
        <v>4.5999999999999999E-3</v>
      </c>
      <c r="P19" s="3" t="s">
        <v>33</v>
      </c>
      <c r="Q19" s="3" t="s">
        <v>104</v>
      </c>
      <c r="R19" s="16" t="s">
        <v>105</v>
      </c>
      <c r="S19" s="3" t="s">
        <v>36</v>
      </c>
      <c r="T19" s="3" t="s">
        <v>36</v>
      </c>
      <c r="U19" s="19">
        <v>1.2552000000000001</v>
      </c>
      <c r="V19" s="20" t="s">
        <v>36</v>
      </c>
      <c r="W19" s="3" t="s">
        <v>106</v>
      </c>
    </row>
    <row r="20" spans="1:23" x14ac:dyDescent="0.15">
      <c r="A20" s="3" t="s">
        <v>107</v>
      </c>
      <c r="B20" s="3" t="s">
        <v>97</v>
      </c>
      <c r="C20" s="3" t="s">
        <v>98</v>
      </c>
      <c r="D20" s="3" t="s">
        <v>26</v>
      </c>
      <c r="E20" s="3" t="s">
        <v>99</v>
      </c>
      <c r="F20" s="3" t="s">
        <v>100</v>
      </c>
      <c r="G20" s="3" t="s">
        <v>29</v>
      </c>
      <c r="H20" s="3" t="s">
        <v>42</v>
      </c>
      <c r="I20" s="9" t="s">
        <v>31</v>
      </c>
      <c r="J20" s="3" t="s">
        <v>32</v>
      </c>
      <c r="K20" s="10">
        <v>50263940</v>
      </c>
      <c r="L20" s="11">
        <v>9314078</v>
      </c>
      <c r="M20" s="13">
        <v>18.53</v>
      </c>
      <c r="N20" s="13">
        <v>0.1573</v>
      </c>
      <c r="O20" s="13">
        <v>1.12E-2</v>
      </c>
      <c r="P20" s="3" t="s">
        <v>33</v>
      </c>
      <c r="Q20" s="3" t="s">
        <v>108</v>
      </c>
      <c r="R20" s="16" t="s">
        <v>109</v>
      </c>
      <c r="S20" s="3" t="s">
        <v>36</v>
      </c>
      <c r="T20" s="3" t="s">
        <v>36</v>
      </c>
      <c r="U20" s="19">
        <v>0.1032</v>
      </c>
      <c r="V20" s="20" t="s">
        <v>36</v>
      </c>
      <c r="W20" s="3" t="s">
        <v>36</v>
      </c>
    </row>
    <row r="21" spans="1:23" s="2" customFormat="1" x14ac:dyDescent="0.15">
      <c r="A21" s="2" t="s">
        <v>110</v>
      </c>
      <c r="B21" s="2" t="s">
        <v>97</v>
      </c>
      <c r="C21" s="2" t="s">
        <v>98</v>
      </c>
      <c r="D21" s="2" t="s">
        <v>26</v>
      </c>
      <c r="E21" s="2" t="s">
        <v>99</v>
      </c>
      <c r="F21" s="2" t="s">
        <v>100</v>
      </c>
      <c r="G21" s="2" t="s">
        <v>29</v>
      </c>
      <c r="H21" s="2" t="s">
        <v>42</v>
      </c>
      <c r="I21" s="6" t="s">
        <v>31</v>
      </c>
      <c r="J21" s="2" t="s">
        <v>32</v>
      </c>
      <c r="K21" s="7">
        <v>110269287</v>
      </c>
      <c r="L21" s="8">
        <v>68190527</v>
      </c>
      <c r="M21" s="12">
        <v>61.841000000000001</v>
      </c>
      <c r="N21" s="12">
        <v>0.1195</v>
      </c>
      <c r="O21" s="12">
        <v>1.23E-2</v>
      </c>
      <c r="P21" s="2" t="s">
        <v>43</v>
      </c>
      <c r="Q21" s="2" t="s">
        <v>111</v>
      </c>
      <c r="R21" s="2" t="s">
        <v>112</v>
      </c>
      <c r="S21" s="2" t="s">
        <v>78</v>
      </c>
      <c r="T21" s="2" t="s">
        <v>113</v>
      </c>
      <c r="U21" s="17">
        <v>1.4038999999999999</v>
      </c>
      <c r="V21" s="18">
        <v>0.95499999999999996</v>
      </c>
      <c r="W21" s="2" t="s">
        <v>114</v>
      </c>
    </row>
    <row r="22" spans="1:23" s="2" customFormat="1" x14ac:dyDescent="0.15">
      <c r="A22" s="2" t="s">
        <v>115</v>
      </c>
      <c r="B22" s="2" t="s">
        <v>97</v>
      </c>
      <c r="C22" s="2" t="s">
        <v>98</v>
      </c>
      <c r="D22" s="2" t="s">
        <v>26</v>
      </c>
      <c r="E22" s="2" t="s">
        <v>99</v>
      </c>
      <c r="F22" s="2" t="s">
        <v>100</v>
      </c>
      <c r="G22" s="2" t="s">
        <v>29</v>
      </c>
      <c r="H22" s="2" t="s">
        <v>42</v>
      </c>
      <c r="I22" s="6" t="s">
        <v>31</v>
      </c>
      <c r="J22" s="2" t="s">
        <v>32</v>
      </c>
      <c r="K22" s="7">
        <v>54321395</v>
      </c>
      <c r="L22" s="8">
        <v>29033427</v>
      </c>
      <c r="M22" s="12">
        <v>26.725000000000001</v>
      </c>
      <c r="N22" s="12">
        <v>0.1205</v>
      </c>
      <c r="O22" s="12">
        <v>1.11E-2</v>
      </c>
      <c r="P22" s="2" t="s">
        <v>43</v>
      </c>
      <c r="Q22" s="2" t="s">
        <v>104</v>
      </c>
      <c r="R22" s="2" t="s">
        <v>116</v>
      </c>
      <c r="S22" s="2" t="s">
        <v>78</v>
      </c>
      <c r="T22" s="2" t="s">
        <v>117</v>
      </c>
      <c r="U22" s="17">
        <v>0.51349999999999996</v>
      </c>
      <c r="V22" s="17">
        <v>1.1912</v>
      </c>
      <c r="W22" s="2" t="s">
        <v>118</v>
      </c>
    </row>
    <row r="23" spans="1:23" x14ac:dyDescent="0.15">
      <c r="A23" s="3" t="s">
        <v>119</v>
      </c>
      <c r="B23" s="3" t="s">
        <v>24</v>
      </c>
      <c r="C23" s="3" t="s">
        <v>98</v>
      </c>
      <c r="D23" s="3" t="s">
        <v>26</v>
      </c>
      <c r="E23" s="3" t="s">
        <v>99</v>
      </c>
      <c r="F23" s="3" t="s">
        <v>100</v>
      </c>
      <c r="G23" s="3" t="s">
        <v>29</v>
      </c>
      <c r="H23" s="3" t="s">
        <v>42</v>
      </c>
      <c r="I23" s="9" t="s">
        <v>31</v>
      </c>
      <c r="J23" s="3" t="s">
        <v>32</v>
      </c>
      <c r="K23" s="10">
        <v>55597623</v>
      </c>
      <c r="L23" s="11">
        <v>703835</v>
      </c>
      <c r="M23" s="13">
        <v>1.266</v>
      </c>
      <c r="N23" s="13">
        <v>0.4073</v>
      </c>
      <c r="O23" s="13">
        <v>4.2900000000000001E-2</v>
      </c>
      <c r="P23" s="3" t="s">
        <v>33</v>
      </c>
      <c r="Q23" s="3" t="s">
        <v>36</v>
      </c>
      <c r="S23" s="3" t="s">
        <v>36</v>
      </c>
      <c r="T23" s="3" t="s">
        <v>36</v>
      </c>
      <c r="U23" s="13"/>
      <c r="V23" s="3" t="s">
        <v>36</v>
      </c>
      <c r="W23" s="3" t="s">
        <v>36</v>
      </c>
    </row>
    <row r="24" spans="1:23" x14ac:dyDescent="0.15">
      <c r="I24" s="9"/>
    </row>
    <row r="25" spans="1:23" x14ac:dyDescent="0.15">
      <c r="A25" s="2" t="s">
        <v>120</v>
      </c>
    </row>
  </sheetData>
  <conditionalFormatting sqref="I1:L1 N1:O1">
    <cfRule type="cellIs" dxfId="0" priority="1" stopIfTrue="1" operator="equal">
      <formula>".."</formula>
    </cfRule>
  </conditionalFormatting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avel Flegontov</cp:lastModifiedBy>
  <dcterms:created xsi:type="dcterms:W3CDTF">2018-01-31T17:21:00Z</dcterms:created>
  <dcterms:modified xsi:type="dcterms:W3CDTF">2020-10-08T17:09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7-10.1.0.5707</vt:lpwstr>
  </property>
  <property fmtid="{D5CDD505-2E9C-101B-9397-08002B2CF9AE}" pid="3" name="KSOReadingLayout">
    <vt:bool>true</vt:bool>
  </property>
</Properties>
</file>